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7" sheetId="3" r:id="rId1"/>
  </sheets>
  <calcPr calcId="144525"/>
</workbook>
</file>

<file path=xl/sharedStrings.xml><?xml version="1.0" encoding="utf-8"?>
<sst xmlns="http://schemas.openxmlformats.org/spreadsheetml/2006/main" count="99" uniqueCount="52">
  <si>
    <t>Supplementary Data 9</t>
  </si>
  <si>
    <r>
      <t>Expression</t>
    </r>
    <r>
      <rPr>
        <b/>
        <sz val="12"/>
        <color rgb="FF000000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data of 22 important candidate genes involved in the carotenoid metabolism using qRT-PCR and RNA-seq</t>
    </r>
  </si>
  <si>
    <t>RNA-seq</t>
  </si>
  <si>
    <t>Gene name</t>
  </si>
  <si>
    <t>CK184_1</t>
  </si>
  <si>
    <t>CK184_2</t>
  </si>
  <si>
    <t>CK184_3</t>
  </si>
  <si>
    <t>CK220_1</t>
  </si>
  <si>
    <t>CK220_2</t>
  </si>
  <si>
    <t>CK220_3</t>
  </si>
  <si>
    <t>WL184_1</t>
  </si>
  <si>
    <t>WL184_2</t>
  </si>
  <si>
    <t>WL184_3</t>
  </si>
  <si>
    <t>WL220_1</t>
  </si>
  <si>
    <t>WL220_2</t>
  </si>
  <si>
    <t>WL220_3</t>
  </si>
  <si>
    <t>RL184_1</t>
  </si>
  <si>
    <t>RL184_2</t>
  </si>
  <si>
    <t>RL184_3</t>
  </si>
  <si>
    <t>RL220_1</t>
  </si>
  <si>
    <t>RL220_2</t>
  </si>
  <si>
    <t>RL220_3</t>
  </si>
  <si>
    <t>BL184_1</t>
  </si>
  <si>
    <t>BL184_2</t>
  </si>
  <si>
    <t>BL184_3</t>
  </si>
  <si>
    <t>BL220_1</t>
  </si>
  <si>
    <t>BL220_2</t>
  </si>
  <si>
    <t>BL220_3</t>
  </si>
  <si>
    <t>ERF023</t>
  </si>
  <si>
    <t>ERF062</t>
  </si>
  <si>
    <t>NAC2-like</t>
  </si>
  <si>
    <t>NAC21</t>
  </si>
  <si>
    <t>NAC72</t>
  </si>
  <si>
    <t>WRKY50</t>
  </si>
  <si>
    <t>bHLH128</t>
  </si>
  <si>
    <t>AGL11</t>
  </si>
  <si>
    <t>MYB-like</t>
  </si>
  <si>
    <t>GGPPS2</t>
  </si>
  <si>
    <t>PDS</t>
  </si>
  <si>
    <t>Z-ISO</t>
  </si>
  <si>
    <t>ZDS2</t>
  </si>
  <si>
    <t>ZDS7</t>
  </si>
  <si>
    <t>CRTISO3</t>
  </si>
  <si>
    <t>CYP97A</t>
  </si>
  <si>
    <t>CHYB</t>
  </si>
  <si>
    <t>CCD1-1</t>
  </si>
  <si>
    <t>CCD1-2</t>
  </si>
  <si>
    <t>WRKY20</t>
  </si>
  <si>
    <t>SBP-like7</t>
  </si>
  <si>
    <t>SBP13</t>
  </si>
  <si>
    <t>qPCR</t>
  </si>
  <si>
    <t>ACTIN-7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2"/>
      <color rgb="FF000000"/>
      <name val="Times New Roman"/>
      <charset val="134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4" fillId="8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2" borderId="6" applyNumberFormat="0" applyFon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18" fillId="18" borderId="7" applyNumberFormat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>
      <alignment vertical="center"/>
    </xf>
    <xf numFmtId="0" fontId="3" fillId="0" borderId="0" xfId="0" applyFont="1" applyFill="1" applyBorder="1" applyAlignment="1">
      <alignment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0"/>
  <sheetViews>
    <sheetView tabSelected="1" workbookViewId="0">
      <selection activeCell="F13" sqref="F13"/>
    </sheetView>
  </sheetViews>
  <sheetFormatPr defaultColWidth="8.88888888888889" defaultRowHeight="14.4"/>
  <cols>
    <col min="1" max="2" width="11" customWidth="1"/>
  </cols>
  <sheetData>
    <row r="1" ht="15.6" spans="1:10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</row>
    <row r="2" ht="15.6" spans="1:10">
      <c r="A2" s="4" t="s">
        <v>1</v>
      </c>
      <c r="B2" s="3"/>
      <c r="C2" s="3"/>
      <c r="D2" s="3"/>
      <c r="E2" s="3"/>
      <c r="F2" s="3"/>
      <c r="G2" s="3"/>
      <c r="H2" s="3"/>
      <c r="I2" s="3"/>
      <c r="J2" s="3"/>
    </row>
    <row r="3" s="1" customFormat="1" ht="13.8" spans="1:26">
      <c r="A3" s="3" t="s">
        <v>2</v>
      </c>
      <c r="B3" s="3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V3" s="5" t="s">
        <v>23</v>
      </c>
      <c r="W3" s="5" t="s">
        <v>24</v>
      </c>
      <c r="X3" s="5" t="s">
        <v>25</v>
      </c>
      <c r="Y3" s="5" t="s">
        <v>26</v>
      </c>
      <c r="Z3" s="5" t="s">
        <v>27</v>
      </c>
    </row>
    <row r="4" s="1" customFormat="1" ht="13.8" spans="1:26">
      <c r="A4" s="6">
        <v>1</v>
      </c>
      <c r="B4" s="7" t="s">
        <v>28</v>
      </c>
      <c r="C4" s="6">
        <v>11.93</v>
      </c>
      <c r="D4" s="6">
        <v>30.4</v>
      </c>
      <c r="E4" s="6">
        <v>21.18</v>
      </c>
      <c r="F4" s="6">
        <v>2.88</v>
      </c>
      <c r="G4" s="6">
        <v>0.46</v>
      </c>
      <c r="H4" s="6">
        <v>0.86</v>
      </c>
      <c r="I4" s="6">
        <v>14.44</v>
      </c>
      <c r="J4" s="6">
        <v>10.39</v>
      </c>
      <c r="K4" s="6">
        <v>20.48</v>
      </c>
      <c r="L4" s="6">
        <v>4.97</v>
      </c>
      <c r="M4" s="6">
        <v>3.11</v>
      </c>
      <c r="N4" s="6">
        <v>2.25</v>
      </c>
      <c r="O4" s="6">
        <v>9.33</v>
      </c>
      <c r="P4" s="6">
        <v>11.08</v>
      </c>
      <c r="Q4" s="6">
        <v>11.95</v>
      </c>
      <c r="R4" s="6">
        <v>0.56</v>
      </c>
      <c r="S4" s="6">
        <v>0.26</v>
      </c>
      <c r="T4" s="6">
        <v>0.35</v>
      </c>
      <c r="U4" s="6">
        <v>15.75</v>
      </c>
      <c r="V4" s="6">
        <v>29.69</v>
      </c>
      <c r="W4" s="6">
        <v>16.86</v>
      </c>
      <c r="X4" s="6">
        <v>0</v>
      </c>
      <c r="Y4" s="6">
        <v>1.69</v>
      </c>
      <c r="Z4" s="6">
        <v>1.31</v>
      </c>
    </row>
    <row r="5" s="1" customFormat="1" ht="13.8" spans="1:26">
      <c r="A5" s="6">
        <v>2</v>
      </c>
      <c r="B5" s="7" t="s">
        <v>29</v>
      </c>
      <c r="C5" s="6">
        <v>2.69</v>
      </c>
      <c r="D5" s="6">
        <v>3.72</v>
      </c>
      <c r="E5" s="6">
        <v>3.39</v>
      </c>
      <c r="F5" s="6">
        <v>1.15</v>
      </c>
      <c r="G5" s="6">
        <v>1.24</v>
      </c>
      <c r="H5" s="6">
        <v>0.88</v>
      </c>
      <c r="I5" s="6">
        <v>1.7</v>
      </c>
      <c r="J5" s="6">
        <v>1.39</v>
      </c>
      <c r="K5" s="6">
        <v>1.09</v>
      </c>
      <c r="L5" s="6">
        <v>3.63</v>
      </c>
      <c r="M5" s="6">
        <v>0.57</v>
      </c>
      <c r="N5" s="6">
        <v>0.75</v>
      </c>
      <c r="O5" s="6">
        <v>2.18</v>
      </c>
      <c r="P5" s="6">
        <v>1.6</v>
      </c>
      <c r="Q5" s="6">
        <v>1.53</v>
      </c>
      <c r="R5" s="6">
        <v>0.44</v>
      </c>
      <c r="S5" s="6">
        <v>0.53</v>
      </c>
      <c r="T5" s="6">
        <v>0.48</v>
      </c>
      <c r="U5" s="6">
        <v>2.61</v>
      </c>
      <c r="V5" s="6">
        <v>2.22</v>
      </c>
      <c r="W5" s="6">
        <v>3.22</v>
      </c>
      <c r="X5" s="6">
        <v>0.46</v>
      </c>
      <c r="Y5" s="6">
        <v>0.18</v>
      </c>
      <c r="Z5" s="6">
        <v>0.5</v>
      </c>
    </row>
    <row r="6" s="1" customFormat="1" ht="13.8" spans="1:26">
      <c r="A6" s="6">
        <v>3</v>
      </c>
      <c r="B6" s="7" t="s">
        <v>30</v>
      </c>
      <c r="C6" s="6">
        <v>70.1</v>
      </c>
      <c r="D6" s="6">
        <v>88.28</v>
      </c>
      <c r="E6" s="6">
        <v>69.04</v>
      </c>
      <c r="F6" s="6">
        <v>11.61</v>
      </c>
      <c r="G6" s="6">
        <v>18.11</v>
      </c>
      <c r="H6" s="6">
        <v>8.82</v>
      </c>
      <c r="I6" s="6">
        <v>66.09</v>
      </c>
      <c r="J6" s="6">
        <v>63.29</v>
      </c>
      <c r="K6" s="6">
        <v>67.13</v>
      </c>
      <c r="L6" s="6">
        <v>53.26</v>
      </c>
      <c r="M6" s="6">
        <v>58.44</v>
      </c>
      <c r="N6" s="6">
        <v>65.4</v>
      </c>
      <c r="O6" s="6">
        <v>74.18</v>
      </c>
      <c r="P6" s="6">
        <v>129.71</v>
      </c>
      <c r="Q6" s="6">
        <v>91.76</v>
      </c>
      <c r="R6" s="6">
        <v>41.1</v>
      </c>
      <c r="S6" s="6">
        <v>25.28</v>
      </c>
      <c r="T6" s="6">
        <v>24.2</v>
      </c>
      <c r="U6" s="6">
        <v>52.3</v>
      </c>
      <c r="V6" s="6">
        <v>60.44</v>
      </c>
      <c r="W6" s="6">
        <v>58.69</v>
      </c>
      <c r="X6" s="6">
        <v>109.67</v>
      </c>
      <c r="Y6" s="6">
        <v>42.34</v>
      </c>
      <c r="Z6" s="6">
        <v>48.05</v>
      </c>
    </row>
    <row r="7" s="1" customFormat="1" ht="13.8" spans="1:26">
      <c r="A7" s="6">
        <v>4</v>
      </c>
      <c r="B7" s="7" t="s">
        <v>31</v>
      </c>
      <c r="C7" s="6">
        <v>0.2</v>
      </c>
      <c r="D7" s="6">
        <v>0.28</v>
      </c>
      <c r="E7" s="6">
        <v>0.1</v>
      </c>
      <c r="F7" s="6">
        <v>0.62</v>
      </c>
      <c r="G7" s="6">
        <v>1.3</v>
      </c>
      <c r="H7" s="6">
        <v>2.72</v>
      </c>
      <c r="I7" s="6">
        <v>0.19</v>
      </c>
      <c r="J7" s="6">
        <v>0.33</v>
      </c>
      <c r="K7" s="6">
        <v>0.38</v>
      </c>
      <c r="L7" s="6">
        <v>16.12</v>
      </c>
      <c r="M7" s="6">
        <v>1.75</v>
      </c>
      <c r="N7" s="6">
        <v>3.47</v>
      </c>
      <c r="O7" s="6">
        <v>0.24</v>
      </c>
      <c r="P7" s="6">
        <v>0.25</v>
      </c>
      <c r="Q7" s="6">
        <v>1.99</v>
      </c>
      <c r="R7" s="6">
        <v>2.75</v>
      </c>
      <c r="S7" s="6">
        <v>2.21</v>
      </c>
      <c r="T7" s="6">
        <v>14.44</v>
      </c>
      <c r="U7" s="6">
        <v>0.15</v>
      </c>
      <c r="V7" s="6">
        <v>1.01</v>
      </c>
      <c r="W7" s="6">
        <v>0.3</v>
      </c>
      <c r="X7" s="6">
        <v>1.53</v>
      </c>
      <c r="Y7" s="6">
        <v>10.08</v>
      </c>
      <c r="Z7" s="6">
        <v>2.59</v>
      </c>
    </row>
    <row r="8" s="1" customFormat="1" ht="13.8" spans="1:26">
      <c r="A8" s="6">
        <v>5</v>
      </c>
      <c r="B8" s="7" t="s">
        <v>32</v>
      </c>
      <c r="C8" s="6">
        <v>251.17</v>
      </c>
      <c r="D8" s="6">
        <v>250.68</v>
      </c>
      <c r="E8" s="6">
        <v>197.99</v>
      </c>
      <c r="F8" s="6">
        <v>50.64</v>
      </c>
      <c r="G8" s="6">
        <v>92.11</v>
      </c>
      <c r="H8" s="6">
        <v>46.6</v>
      </c>
      <c r="I8" s="6">
        <v>421.41</v>
      </c>
      <c r="J8" s="6">
        <v>328.14</v>
      </c>
      <c r="K8" s="6">
        <v>432.91</v>
      </c>
      <c r="L8" s="6">
        <v>32.72</v>
      </c>
      <c r="M8" s="6">
        <v>26.71</v>
      </c>
      <c r="N8" s="6">
        <v>22.01</v>
      </c>
      <c r="O8" s="6">
        <v>391.33</v>
      </c>
      <c r="P8" s="6">
        <v>374.67</v>
      </c>
      <c r="Q8" s="6">
        <v>434.49</v>
      </c>
      <c r="R8" s="6">
        <v>40.44</v>
      </c>
      <c r="S8" s="6">
        <v>34.63</v>
      </c>
      <c r="T8" s="6">
        <v>21.02</v>
      </c>
      <c r="U8" s="6">
        <v>225.59</v>
      </c>
      <c r="V8" s="6">
        <v>275.39</v>
      </c>
      <c r="W8" s="6">
        <v>244.52</v>
      </c>
      <c r="X8" s="6">
        <v>161.78</v>
      </c>
      <c r="Y8" s="6">
        <v>61.86</v>
      </c>
      <c r="Z8" s="6">
        <v>85.19</v>
      </c>
    </row>
    <row r="9" s="1" customFormat="1" ht="13.8" spans="1:26">
      <c r="A9" s="6">
        <v>6</v>
      </c>
      <c r="B9" s="7" t="s">
        <v>33</v>
      </c>
      <c r="C9" s="6">
        <v>14.38</v>
      </c>
      <c r="D9" s="6">
        <v>16.88</v>
      </c>
      <c r="E9" s="6">
        <v>15.47</v>
      </c>
      <c r="F9" s="6">
        <v>0.58</v>
      </c>
      <c r="G9" s="6">
        <v>0.77</v>
      </c>
      <c r="H9" s="6">
        <v>0.57</v>
      </c>
      <c r="I9" s="6">
        <v>13.82</v>
      </c>
      <c r="J9" s="6">
        <v>16</v>
      </c>
      <c r="K9" s="6">
        <v>13.91</v>
      </c>
      <c r="L9" s="6">
        <v>10.23</v>
      </c>
      <c r="M9" s="6">
        <v>4.01</v>
      </c>
      <c r="N9" s="6">
        <v>7.42</v>
      </c>
      <c r="O9" s="6">
        <v>12.3</v>
      </c>
      <c r="P9" s="6">
        <v>10.81</v>
      </c>
      <c r="Q9" s="6">
        <v>10.18</v>
      </c>
      <c r="R9" s="6">
        <v>3.15</v>
      </c>
      <c r="S9" s="6">
        <v>1.46</v>
      </c>
      <c r="T9" s="6">
        <v>2.14</v>
      </c>
      <c r="U9" s="6">
        <v>13.51</v>
      </c>
      <c r="V9" s="6">
        <v>14.04</v>
      </c>
      <c r="W9" s="6">
        <v>9.97</v>
      </c>
      <c r="X9" s="6">
        <v>8.01</v>
      </c>
      <c r="Y9" s="6">
        <v>1.59</v>
      </c>
      <c r="Z9" s="6">
        <v>2.27</v>
      </c>
    </row>
    <row r="10" s="1" customFormat="1" ht="13.8" spans="1:26">
      <c r="A10" s="6">
        <v>7</v>
      </c>
      <c r="B10" s="7" t="s">
        <v>34</v>
      </c>
      <c r="C10" s="6">
        <v>33.84</v>
      </c>
      <c r="D10" s="6">
        <v>30.29</v>
      </c>
      <c r="E10" s="6">
        <v>32.37</v>
      </c>
      <c r="F10" s="6">
        <v>5.46</v>
      </c>
      <c r="G10" s="6">
        <v>4.92</v>
      </c>
      <c r="H10" s="6">
        <v>3.88</v>
      </c>
      <c r="I10" s="6">
        <v>33.09</v>
      </c>
      <c r="J10" s="6">
        <v>31.26</v>
      </c>
      <c r="K10" s="6">
        <v>39.83</v>
      </c>
      <c r="L10" s="6">
        <v>4.61</v>
      </c>
      <c r="M10" s="6">
        <v>1.58</v>
      </c>
      <c r="N10" s="6">
        <v>1.4</v>
      </c>
      <c r="O10" s="6">
        <v>33.44</v>
      </c>
      <c r="P10" s="6">
        <v>33.35</v>
      </c>
      <c r="Q10" s="6">
        <v>29.16</v>
      </c>
      <c r="R10" s="6">
        <v>2.3</v>
      </c>
      <c r="S10" s="6">
        <v>2.36</v>
      </c>
      <c r="T10" s="6">
        <v>2.17</v>
      </c>
      <c r="U10" s="6">
        <v>33.01</v>
      </c>
      <c r="V10" s="6">
        <v>32.64</v>
      </c>
      <c r="W10" s="6">
        <v>35.16</v>
      </c>
      <c r="X10" s="6">
        <v>13.01</v>
      </c>
      <c r="Y10" s="6">
        <v>3.37</v>
      </c>
      <c r="Z10" s="6">
        <v>6.32</v>
      </c>
    </row>
    <row r="11" s="1" customFormat="1" ht="13.8" spans="1:26">
      <c r="A11" s="6">
        <v>8</v>
      </c>
      <c r="B11" s="7" t="s">
        <v>35</v>
      </c>
      <c r="C11" s="6">
        <v>0.58</v>
      </c>
      <c r="D11" s="6">
        <v>1.15</v>
      </c>
      <c r="E11" s="6">
        <v>0.35</v>
      </c>
      <c r="F11" s="6">
        <v>0.93</v>
      </c>
      <c r="G11" s="6">
        <v>0.35</v>
      </c>
      <c r="H11" s="6">
        <v>1.52</v>
      </c>
      <c r="I11" s="6">
        <v>2.19</v>
      </c>
      <c r="J11" s="6">
        <v>0.41</v>
      </c>
      <c r="K11" s="6">
        <v>0.9</v>
      </c>
      <c r="L11" s="6">
        <v>11.44</v>
      </c>
      <c r="M11" s="6">
        <v>1.14</v>
      </c>
      <c r="N11" s="6">
        <v>1.12</v>
      </c>
      <c r="O11" s="6">
        <v>4.38</v>
      </c>
      <c r="P11" s="6">
        <v>20.87</v>
      </c>
      <c r="Q11" s="6">
        <v>22.71</v>
      </c>
      <c r="R11" s="6">
        <v>19.2</v>
      </c>
      <c r="S11" s="6">
        <v>16.91</v>
      </c>
      <c r="T11" s="6">
        <v>55.05</v>
      </c>
      <c r="U11" s="6">
        <v>0.28</v>
      </c>
      <c r="V11" s="6">
        <v>10.85</v>
      </c>
      <c r="W11" s="6">
        <v>0.87</v>
      </c>
      <c r="X11" s="6">
        <v>10.17</v>
      </c>
      <c r="Y11" s="6">
        <v>40.17</v>
      </c>
      <c r="Z11" s="6">
        <v>0.21</v>
      </c>
    </row>
    <row r="12" s="1" customFormat="1" ht="13.8" spans="1:26">
      <c r="A12" s="6">
        <v>9</v>
      </c>
      <c r="B12" s="7" t="s">
        <v>36</v>
      </c>
      <c r="C12" s="6">
        <v>4.67</v>
      </c>
      <c r="D12" s="6">
        <v>5.38</v>
      </c>
      <c r="E12" s="6">
        <v>4.44</v>
      </c>
      <c r="F12" s="6">
        <v>0.04</v>
      </c>
      <c r="G12" s="6">
        <v>0</v>
      </c>
      <c r="H12" s="6">
        <v>0.08</v>
      </c>
      <c r="I12" s="6">
        <v>3.3</v>
      </c>
      <c r="J12" s="6">
        <v>3.8</v>
      </c>
      <c r="K12" s="6">
        <v>4.05</v>
      </c>
      <c r="L12" s="6">
        <v>0.73</v>
      </c>
      <c r="M12" s="6">
        <v>0</v>
      </c>
      <c r="N12" s="6">
        <v>0</v>
      </c>
      <c r="O12" s="6">
        <v>1.73</v>
      </c>
      <c r="P12" s="6">
        <v>2.02</v>
      </c>
      <c r="Q12" s="6">
        <v>1.4</v>
      </c>
      <c r="R12" s="6">
        <v>0.08</v>
      </c>
      <c r="S12" s="6">
        <v>0</v>
      </c>
      <c r="T12" s="6">
        <v>0.04</v>
      </c>
      <c r="U12" s="6">
        <v>4.23</v>
      </c>
      <c r="V12" s="6">
        <v>4.2</v>
      </c>
      <c r="W12" s="6">
        <v>3.52</v>
      </c>
      <c r="X12" s="6">
        <v>0.08</v>
      </c>
      <c r="Y12" s="6">
        <v>0.04</v>
      </c>
      <c r="Z12" s="6">
        <v>0.04</v>
      </c>
    </row>
    <row r="13" s="1" customFormat="1" ht="13.8" spans="1:26">
      <c r="A13" s="6">
        <v>10</v>
      </c>
      <c r="B13" s="7" t="s">
        <v>37</v>
      </c>
      <c r="C13" s="6">
        <v>198.25</v>
      </c>
      <c r="D13" s="6">
        <v>193.33</v>
      </c>
      <c r="E13" s="6">
        <v>193.86</v>
      </c>
      <c r="F13" s="6">
        <v>67.02</v>
      </c>
      <c r="G13" s="6">
        <v>61.61</v>
      </c>
      <c r="H13" s="6">
        <v>61.16</v>
      </c>
      <c r="I13" s="6">
        <v>188.52</v>
      </c>
      <c r="J13" s="6">
        <v>191.95</v>
      </c>
      <c r="K13" s="6">
        <v>186.99</v>
      </c>
      <c r="L13" s="6">
        <v>65.79</v>
      </c>
      <c r="M13" s="6">
        <v>64.86</v>
      </c>
      <c r="N13" s="6">
        <v>67.21</v>
      </c>
      <c r="O13" s="6">
        <v>208.09</v>
      </c>
      <c r="P13" s="6">
        <v>211.92</v>
      </c>
      <c r="Q13" s="6">
        <v>207.95</v>
      </c>
      <c r="R13" s="6">
        <v>71.51</v>
      </c>
      <c r="S13" s="6">
        <v>67.53</v>
      </c>
      <c r="T13" s="6">
        <v>80.65</v>
      </c>
      <c r="U13" s="6">
        <v>176.12</v>
      </c>
      <c r="V13" s="6">
        <v>206.61</v>
      </c>
      <c r="W13" s="6">
        <v>183.68</v>
      </c>
      <c r="X13" s="6">
        <v>77.7</v>
      </c>
      <c r="Y13" s="6">
        <v>59.64</v>
      </c>
      <c r="Z13" s="6">
        <v>67.82</v>
      </c>
    </row>
    <row r="14" s="1" customFormat="1" ht="13.8" spans="1:26">
      <c r="A14" s="6">
        <v>11</v>
      </c>
      <c r="B14" s="7" t="s">
        <v>38</v>
      </c>
      <c r="C14" s="6">
        <v>18.62</v>
      </c>
      <c r="D14" s="6">
        <v>15.15</v>
      </c>
      <c r="E14" s="6">
        <v>19.27</v>
      </c>
      <c r="F14" s="6">
        <v>21.64</v>
      </c>
      <c r="G14" s="6">
        <v>21.68</v>
      </c>
      <c r="H14" s="6">
        <v>24.29</v>
      </c>
      <c r="I14" s="6">
        <v>20.67</v>
      </c>
      <c r="J14" s="6">
        <v>16.21</v>
      </c>
      <c r="K14" s="6">
        <v>18.18</v>
      </c>
      <c r="L14" s="6">
        <v>22.47</v>
      </c>
      <c r="M14" s="6">
        <v>19.45</v>
      </c>
      <c r="N14" s="6">
        <v>24.47</v>
      </c>
      <c r="O14" s="6">
        <v>19.8</v>
      </c>
      <c r="P14" s="6">
        <v>16.6</v>
      </c>
      <c r="Q14" s="6">
        <v>16.28</v>
      </c>
      <c r="R14" s="6">
        <v>24.82</v>
      </c>
      <c r="S14" s="6">
        <v>22.5</v>
      </c>
      <c r="T14" s="6">
        <v>26.02</v>
      </c>
      <c r="U14" s="6">
        <v>16.46</v>
      </c>
      <c r="V14" s="6">
        <v>13.08</v>
      </c>
      <c r="W14" s="6">
        <v>14.94</v>
      </c>
      <c r="X14" s="6">
        <v>19.27</v>
      </c>
      <c r="Y14" s="6">
        <v>19.67</v>
      </c>
      <c r="Z14" s="6">
        <v>20.36</v>
      </c>
    </row>
    <row r="15" s="1" customFormat="1" ht="13.8" spans="1:26">
      <c r="A15" s="1">
        <v>12</v>
      </c>
      <c r="B15" s="5" t="s">
        <v>39</v>
      </c>
      <c r="C15" s="1">
        <v>8.64</v>
      </c>
      <c r="D15" s="1">
        <v>6.26</v>
      </c>
      <c r="E15" s="1">
        <v>7.53</v>
      </c>
      <c r="F15" s="1">
        <v>12.22</v>
      </c>
      <c r="G15" s="1">
        <v>13.15</v>
      </c>
      <c r="H15" s="1">
        <v>13.09</v>
      </c>
      <c r="I15" s="1">
        <v>7.03</v>
      </c>
      <c r="J15" s="1">
        <v>7.7</v>
      </c>
      <c r="K15" s="1">
        <v>6.14</v>
      </c>
      <c r="L15" s="1">
        <v>11.01</v>
      </c>
      <c r="M15" s="1">
        <v>11.75</v>
      </c>
      <c r="N15" s="1">
        <v>10.69</v>
      </c>
      <c r="O15" s="1">
        <v>7.85</v>
      </c>
      <c r="P15" s="1">
        <v>7.39</v>
      </c>
      <c r="Q15" s="1">
        <v>8.18</v>
      </c>
      <c r="R15" s="1">
        <v>15.73</v>
      </c>
      <c r="S15" s="1">
        <v>13.24</v>
      </c>
      <c r="T15" s="1">
        <v>12.52</v>
      </c>
      <c r="U15" s="1">
        <v>8.02</v>
      </c>
      <c r="V15" s="1">
        <v>7.06</v>
      </c>
      <c r="W15" s="1">
        <v>8.08</v>
      </c>
      <c r="X15" s="1">
        <v>9.7</v>
      </c>
      <c r="Y15" s="1">
        <v>12.97</v>
      </c>
      <c r="Z15" s="1">
        <v>12.09</v>
      </c>
    </row>
    <row r="16" s="1" customFormat="1" ht="13.8" spans="1:26">
      <c r="A16" s="6">
        <v>13</v>
      </c>
      <c r="B16" s="7" t="s">
        <v>40</v>
      </c>
      <c r="C16" s="6">
        <v>14.04</v>
      </c>
      <c r="D16" s="6">
        <v>10.27</v>
      </c>
      <c r="E16" s="6">
        <v>13.82</v>
      </c>
      <c r="F16" s="6">
        <v>6.25</v>
      </c>
      <c r="G16" s="6">
        <v>6.08</v>
      </c>
      <c r="H16" s="6">
        <v>5.45</v>
      </c>
      <c r="I16" s="6">
        <v>10.81</v>
      </c>
      <c r="J16" s="6">
        <v>9.44</v>
      </c>
      <c r="K16" s="6">
        <v>11.43</v>
      </c>
      <c r="L16" s="6">
        <v>6.61</v>
      </c>
      <c r="M16" s="6">
        <v>5.48</v>
      </c>
      <c r="N16" s="6">
        <v>5.11</v>
      </c>
      <c r="O16" s="6">
        <v>9.35</v>
      </c>
      <c r="P16" s="6">
        <v>10.35</v>
      </c>
      <c r="Q16" s="6">
        <v>9.17</v>
      </c>
      <c r="R16" s="6">
        <v>8.99</v>
      </c>
      <c r="S16" s="6">
        <v>6.96</v>
      </c>
      <c r="T16" s="6">
        <v>6.01</v>
      </c>
      <c r="U16" s="6">
        <v>12.85</v>
      </c>
      <c r="V16" s="6">
        <v>10.34</v>
      </c>
      <c r="W16" s="6">
        <v>10.24</v>
      </c>
      <c r="X16" s="6">
        <v>4.87</v>
      </c>
      <c r="Y16" s="6">
        <v>3.93</v>
      </c>
      <c r="Z16" s="6">
        <v>6.39</v>
      </c>
    </row>
    <row r="17" s="1" customFormat="1" ht="13.8" spans="1:26">
      <c r="A17" s="6">
        <v>14</v>
      </c>
      <c r="B17" s="7" t="s">
        <v>41</v>
      </c>
      <c r="C17" s="6">
        <v>52.11</v>
      </c>
      <c r="D17" s="6">
        <v>40.37</v>
      </c>
      <c r="E17" s="6">
        <v>53.59</v>
      </c>
      <c r="F17" s="6">
        <v>56.22</v>
      </c>
      <c r="G17" s="6">
        <v>51.29</v>
      </c>
      <c r="H17" s="6">
        <v>60.21</v>
      </c>
      <c r="I17" s="6">
        <v>52.52</v>
      </c>
      <c r="J17" s="6">
        <v>48.47</v>
      </c>
      <c r="K17" s="6">
        <v>47.91</v>
      </c>
      <c r="L17" s="6">
        <v>68.45</v>
      </c>
      <c r="M17" s="6">
        <v>67.36</v>
      </c>
      <c r="N17" s="6">
        <v>72.31</v>
      </c>
      <c r="O17" s="6">
        <v>54.38</v>
      </c>
      <c r="P17" s="6">
        <v>49.62</v>
      </c>
      <c r="Q17" s="6">
        <v>51.93</v>
      </c>
      <c r="R17" s="6">
        <v>59.95</v>
      </c>
      <c r="S17" s="6">
        <v>57.86</v>
      </c>
      <c r="T17" s="6">
        <v>67.07</v>
      </c>
      <c r="U17" s="6">
        <v>52.52</v>
      </c>
      <c r="V17" s="6">
        <v>43.01</v>
      </c>
      <c r="W17" s="6">
        <v>57.61</v>
      </c>
      <c r="X17" s="6">
        <v>49.4</v>
      </c>
      <c r="Y17" s="6">
        <v>60.86</v>
      </c>
      <c r="Z17" s="6">
        <v>60.45</v>
      </c>
    </row>
    <row r="18" s="1" customFormat="1" ht="13.8" spans="1:26">
      <c r="A18" s="6">
        <v>15</v>
      </c>
      <c r="B18" s="7" t="s">
        <v>42</v>
      </c>
      <c r="C18" s="6">
        <v>16.92</v>
      </c>
      <c r="D18" s="6">
        <v>13.8</v>
      </c>
      <c r="E18" s="6">
        <v>16.57</v>
      </c>
      <c r="F18" s="6">
        <v>16.5</v>
      </c>
      <c r="G18" s="6">
        <v>16.61</v>
      </c>
      <c r="H18" s="6">
        <v>16.89</v>
      </c>
      <c r="I18" s="6">
        <v>17.14</v>
      </c>
      <c r="J18" s="6">
        <v>15.45</v>
      </c>
      <c r="K18" s="6">
        <v>16.28</v>
      </c>
      <c r="L18" s="6">
        <v>16.47</v>
      </c>
      <c r="M18" s="6">
        <v>19</v>
      </c>
      <c r="N18" s="6">
        <v>20.73</v>
      </c>
      <c r="O18" s="6">
        <v>18.76</v>
      </c>
      <c r="P18" s="6">
        <v>17.29</v>
      </c>
      <c r="Q18" s="6">
        <v>16.32</v>
      </c>
      <c r="R18" s="6">
        <v>19.81</v>
      </c>
      <c r="S18" s="6">
        <v>19.5</v>
      </c>
      <c r="T18" s="6">
        <v>20.14</v>
      </c>
      <c r="U18" s="6">
        <v>17.29</v>
      </c>
      <c r="V18" s="6">
        <v>15.25</v>
      </c>
      <c r="W18" s="6">
        <v>17.5</v>
      </c>
      <c r="X18" s="6">
        <v>15.86</v>
      </c>
      <c r="Y18" s="6">
        <v>17.98</v>
      </c>
      <c r="Z18" s="6">
        <v>18.21</v>
      </c>
    </row>
    <row r="19" s="1" customFormat="1" ht="13.8" spans="1:26">
      <c r="A19" s="6">
        <v>16</v>
      </c>
      <c r="B19" s="7" t="s">
        <v>43</v>
      </c>
      <c r="C19" s="6">
        <v>36.89</v>
      </c>
      <c r="D19" s="6">
        <v>31.23</v>
      </c>
      <c r="E19" s="6">
        <v>36.56</v>
      </c>
      <c r="F19" s="6">
        <v>14.55</v>
      </c>
      <c r="G19" s="6">
        <v>13.61</v>
      </c>
      <c r="H19" s="6">
        <v>12.92</v>
      </c>
      <c r="I19" s="6">
        <v>30.29</v>
      </c>
      <c r="J19" s="6">
        <v>32.3</v>
      </c>
      <c r="K19" s="6">
        <v>31.79</v>
      </c>
      <c r="L19" s="6">
        <v>12.45</v>
      </c>
      <c r="M19" s="6">
        <v>16.43</v>
      </c>
      <c r="N19" s="6">
        <v>14.75</v>
      </c>
      <c r="O19" s="6">
        <v>29.72</v>
      </c>
      <c r="P19" s="6">
        <v>27.68</v>
      </c>
      <c r="Q19" s="6">
        <v>24.88</v>
      </c>
      <c r="R19" s="6">
        <v>18.06</v>
      </c>
      <c r="S19" s="6">
        <v>17.55</v>
      </c>
      <c r="T19" s="6">
        <v>19.5</v>
      </c>
      <c r="U19" s="6">
        <v>32.76</v>
      </c>
      <c r="V19" s="6">
        <v>29.8</v>
      </c>
      <c r="W19" s="6">
        <v>34.98</v>
      </c>
      <c r="X19" s="6">
        <v>12.02</v>
      </c>
      <c r="Y19" s="6">
        <v>13.01</v>
      </c>
      <c r="Z19" s="6">
        <v>14.67</v>
      </c>
    </row>
    <row r="20" s="1" customFormat="1" ht="13.8" spans="1:26">
      <c r="A20" s="6">
        <v>17</v>
      </c>
      <c r="B20" s="7" t="s">
        <v>44</v>
      </c>
      <c r="C20" s="6">
        <v>289.92</v>
      </c>
      <c r="D20" s="6">
        <v>234.96</v>
      </c>
      <c r="E20" s="6">
        <v>262.1</v>
      </c>
      <c r="F20" s="6">
        <v>780.67</v>
      </c>
      <c r="G20" s="6">
        <v>794.6</v>
      </c>
      <c r="H20" s="6">
        <v>696.51</v>
      </c>
      <c r="I20" s="6">
        <v>312.88</v>
      </c>
      <c r="J20" s="6">
        <v>323.25</v>
      </c>
      <c r="K20" s="6">
        <v>334.16</v>
      </c>
      <c r="L20" s="6">
        <v>585.02</v>
      </c>
      <c r="M20" s="6">
        <v>719.43</v>
      </c>
      <c r="N20" s="6">
        <v>639.94</v>
      </c>
      <c r="O20" s="6">
        <v>354.7</v>
      </c>
      <c r="P20" s="6">
        <v>346.84</v>
      </c>
      <c r="Q20" s="6">
        <v>310.38</v>
      </c>
      <c r="R20" s="6">
        <v>703.24</v>
      </c>
      <c r="S20" s="6">
        <v>651.52</v>
      </c>
      <c r="T20" s="6">
        <v>728.4</v>
      </c>
      <c r="U20" s="6">
        <v>238.32</v>
      </c>
      <c r="V20" s="6">
        <v>200</v>
      </c>
      <c r="W20" s="6">
        <v>258.61</v>
      </c>
      <c r="X20" s="6">
        <v>757.68</v>
      </c>
      <c r="Y20" s="6">
        <v>601.85</v>
      </c>
      <c r="Z20" s="6">
        <v>742.72</v>
      </c>
    </row>
    <row r="21" s="1" customFormat="1" ht="13.8" spans="1:26">
      <c r="A21" s="6">
        <v>18</v>
      </c>
      <c r="B21" s="7" t="s">
        <v>45</v>
      </c>
      <c r="C21" s="6">
        <v>84.45</v>
      </c>
      <c r="D21" s="6">
        <v>86.78</v>
      </c>
      <c r="E21" s="6">
        <v>84.47</v>
      </c>
      <c r="F21" s="6">
        <v>213.51</v>
      </c>
      <c r="G21" s="6">
        <v>237.36</v>
      </c>
      <c r="H21" s="6">
        <v>199.4</v>
      </c>
      <c r="I21" s="6">
        <v>92.56</v>
      </c>
      <c r="J21" s="6">
        <v>86.97</v>
      </c>
      <c r="K21" s="6">
        <v>90.43</v>
      </c>
      <c r="L21" s="6">
        <v>161.92</v>
      </c>
      <c r="M21" s="6">
        <v>179.22</v>
      </c>
      <c r="N21" s="6">
        <v>195.26</v>
      </c>
      <c r="O21" s="6">
        <v>94.29</v>
      </c>
      <c r="P21" s="6">
        <v>89.97</v>
      </c>
      <c r="Q21" s="6">
        <v>96.08</v>
      </c>
      <c r="R21" s="6">
        <v>204.91</v>
      </c>
      <c r="S21" s="6">
        <v>185.15</v>
      </c>
      <c r="T21" s="6">
        <v>183.46</v>
      </c>
      <c r="U21" s="6">
        <v>84.16</v>
      </c>
      <c r="V21" s="6">
        <v>83.43</v>
      </c>
      <c r="W21" s="6">
        <v>86.5</v>
      </c>
      <c r="X21" s="6">
        <v>165.31</v>
      </c>
      <c r="Y21" s="6">
        <v>214.85</v>
      </c>
      <c r="Z21" s="6">
        <v>180.65</v>
      </c>
    </row>
    <row r="22" s="1" customFormat="1" ht="13.8" spans="1:26">
      <c r="A22" s="6">
        <v>19</v>
      </c>
      <c r="B22" s="7" t="s">
        <v>46</v>
      </c>
      <c r="C22" s="6">
        <v>4.73</v>
      </c>
      <c r="D22" s="6">
        <v>4.51</v>
      </c>
      <c r="E22" s="6">
        <v>4.86</v>
      </c>
      <c r="F22" s="6">
        <v>0.86</v>
      </c>
      <c r="G22" s="6">
        <v>1.08</v>
      </c>
      <c r="H22" s="6">
        <v>0.87</v>
      </c>
      <c r="I22" s="6">
        <v>4.08</v>
      </c>
      <c r="J22" s="6">
        <v>4.11</v>
      </c>
      <c r="K22" s="6">
        <v>4.14</v>
      </c>
      <c r="L22" s="6">
        <v>0.98</v>
      </c>
      <c r="M22" s="6">
        <v>2.3</v>
      </c>
      <c r="N22" s="6">
        <v>3.5</v>
      </c>
      <c r="O22" s="6">
        <v>4.87</v>
      </c>
      <c r="P22" s="6">
        <v>4.31</v>
      </c>
      <c r="Q22" s="6">
        <v>4.9</v>
      </c>
      <c r="R22" s="6">
        <v>0.81</v>
      </c>
      <c r="S22" s="6">
        <v>1.26</v>
      </c>
      <c r="T22" s="6">
        <v>0.9</v>
      </c>
      <c r="U22" s="6">
        <v>6.59</v>
      </c>
      <c r="V22" s="6">
        <v>6.85</v>
      </c>
      <c r="W22" s="6">
        <v>8.01</v>
      </c>
      <c r="X22" s="6">
        <v>0.33</v>
      </c>
      <c r="Y22" s="6">
        <v>0.95</v>
      </c>
      <c r="Z22" s="6">
        <v>1.31</v>
      </c>
    </row>
    <row r="23" s="1" customFormat="1" ht="13.8" spans="1:26">
      <c r="A23" s="6">
        <v>20</v>
      </c>
      <c r="B23" s="7" t="s">
        <v>47</v>
      </c>
      <c r="C23" s="6">
        <v>62.41</v>
      </c>
      <c r="D23" s="6">
        <v>60.63</v>
      </c>
      <c r="E23" s="6">
        <v>62.48</v>
      </c>
      <c r="F23" s="6">
        <v>48.72</v>
      </c>
      <c r="G23" s="6">
        <v>46.32</v>
      </c>
      <c r="H23" s="6">
        <v>37.63</v>
      </c>
      <c r="I23" s="6">
        <v>56.68</v>
      </c>
      <c r="J23" s="6">
        <v>53.65</v>
      </c>
      <c r="K23" s="6">
        <v>55.45</v>
      </c>
      <c r="L23" s="6">
        <v>28.74</v>
      </c>
      <c r="M23" s="6">
        <v>32.14</v>
      </c>
      <c r="N23" s="6">
        <v>32.29</v>
      </c>
      <c r="O23" s="6">
        <v>50.13</v>
      </c>
      <c r="P23" s="6">
        <v>46.57</v>
      </c>
      <c r="Q23" s="6">
        <v>48.57</v>
      </c>
      <c r="R23" s="6">
        <v>35.27</v>
      </c>
      <c r="S23" s="6">
        <v>34.91</v>
      </c>
      <c r="T23" s="6">
        <v>35.86</v>
      </c>
      <c r="U23" s="6">
        <v>54.45</v>
      </c>
      <c r="V23" s="6">
        <v>56.89</v>
      </c>
      <c r="W23" s="6">
        <v>59.29</v>
      </c>
      <c r="X23" s="6">
        <v>49.35</v>
      </c>
      <c r="Y23" s="6">
        <v>34.1</v>
      </c>
      <c r="Z23" s="6">
        <v>41.31</v>
      </c>
    </row>
    <row r="24" s="1" customFormat="1" ht="13.8" spans="1:26">
      <c r="A24" s="6">
        <v>21</v>
      </c>
      <c r="B24" s="7" t="s">
        <v>48</v>
      </c>
      <c r="C24" s="6">
        <v>3.22</v>
      </c>
      <c r="D24" s="6">
        <v>3.92</v>
      </c>
      <c r="E24" s="6">
        <v>4.11</v>
      </c>
      <c r="F24" s="6">
        <v>1.2</v>
      </c>
      <c r="G24" s="6">
        <v>0.67</v>
      </c>
      <c r="H24" s="6">
        <v>1.22</v>
      </c>
      <c r="I24" s="6">
        <v>4.79</v>
      </c>
      <c r="J24" s="6">
        <v>4.84</v>
      </c>
      <c r="K24" s="6">
        <v>5.79</v>
      </c>
      <c r="L24" s="6">
        <v>0.95</v>
      </c>
      <c r="M24" s="6">
        <v>0.97</v>
      </c>
      <c r="N24" s="6">
        <v>1.59</v>
      </c>
      <c r="O24" s="6">
        <v>5.31</v>
      </c>
      <c r="P24" s="6">
        <v>5.47</v>
      </c>
      <c r="Q24" s="6">
        <v>6.1</v>
      </c>
      <c r="R24" s="6">
        <v>0.23</v>
      </c>
      <c r="S24" s="6">
        <v>0.47</v>
      </c>
      <c r="T24" s="6">
        <v>0.61</v>
      </c>
      <c r="U24" s="6">
        <v>3.87</v>
      </c>
      <c r="V24" s="6">
        <v>4.32</v>
      </c>
      <c r="W24" s="6">
        <v>3.95</v>
      </c>
      <c r="X24" s="6">
        <v>0.88</v>
      </c>
      <c r="Y24" s="6">
        <v>0.71</v>
      </c>
      <c r="Z24" s="6">
        <v>0.78</v>
      </c>
    </row>
    <row r="25" s="1" customFormat="1" ht="13.8" spans="1:26">
      <c r="A25" s="6">
        <v>22</v>
      </c>
      <c r="B25" s="7" t="s">
        <v>49</v>
      </c>
      <c r="C25" s="6">
        <v>2.68</v>
      </c>
      <c r="D25" s="6">
        <v>3.31</v>
      </c>
      <c r="E25" s="6">
        <v>1.82</v>
      </c>
      <c r="F25" s="6">
        <v>1.15</v>
      </c>
      <c r="G25" s="6">
        <v>1.29</v>
      </c>
      <c r="H25" s="6">
        <v>1.09</v>
      </c>
      <c r="I25" s="6">
        <v>3.01</v>
      </c>
      <c r="J25" s="6">
        <v>2.75</v>
      </c>
      <c r="K25" s="6">
        <v>3.16</v>
      </c>
      <c r="L25" s="6">
        <v>0.86</v>
      </c>
      <c r="M25" s="6">
        <v>3.52</v>
      </c>
      <c r="N25" s="6">
        <v>2.2</v>
      </c>
      <c r="O25" s="6">
        <v>1.82</v>
      </c>
      <c r="P25" s="6">
        <v>5.18</v>
      </c>
      <c r="Q25" s="6">
        <v>4.92</v>
      </c>
      <c r="R25" s="6">
        <v>0.7</v>
      </c>
      <c r="S25" s="6">
        <v>0.46</v>
      </c>
      <c r="T25" s="6">
        <v>0.25</v>
      </c>
      <c r="U25" s="6">
        <v>3.02</v>
      </c>
      <c r="V25" s="6">
        <v>3.91</v>
      </c>
      <c r="W25" s="6">
        <v>2.32</v>
      </c>
      <c r="X25" s="6">
        <v>1.03</v>
      </c>
      <c r="Y25" s="6">
        <v>2.29</v>
      </c>
      <c r="Z25" s="6">
        <v>0.99</v>
      </c>
    </row>
    <row r="27" s="1" customFormat="1" ht="13.8" spans="1:26">
      <c r="A27" s="3" t="s">
        <v>50</v>
      </c>
      <c r="B27" s="3" t="s">
        <v>3</v>
      </c>
      <c r="C27" s="5" t="s">
        <v>4</v>
      </c>
      <c r="D27" s="5" t="s">
        <v>5</v>
      </c>
      <c r="E27" s="5" t="s">
        <v>6</v>
      </c>
      <c r="F27" s="5" t="s">
        <v>7</v>
      </c>
      <c r="G27" s="5" t="s">
        <v>8</v>
      </c>
      <c r="H27" s="5" t="s">
        <v>9</v>
      </c>
      <c r="I27" s="5" t="s">
        <v>10</v>
      </c>
      <c r="J27" s="5" t="s">
        <v>11</v>
      </c>
      <c r="K27" s="5" t="s">
        <v>12</v>
      </c>
      <c r="L27" s="5" t="s">
        <v>13</v>
      </c>
      <c r="M27" s="5" t="s">
        <v>14</v>
      </c>
      <c r="N27" s="5" t="s">
        <v>15</v>
      </c>
      <c r="O27" s="5" t="s">
        <v>16</v>
      </c>
      <c r="P27" s="5" t="s">
        <v>17</v>
      </c>
      <c r="Q27" s="5" t="s">
        <v>18</v>
      </c>
      <c r="R27" s="5" t="s">
        <v>19</v>
      </c>
      <c r="S27" s="5" t="s">
        <v>20</v>
      </c>
      <c r="T27" s="5" t="s">
        <v>21</v>
      </c>
      <c r="U27" s="5" t="s">
        <v>22</v>
      </c>
      <c r="V27" s="5" t="s">
        <v>23</v>
      </c>
      <c r="W27" s="5" t="s">
        <v>24</v>
      </c>
      <c r="X27" s="5" t="s">
        <v>25</v>
      </c>
      <c r="Y27" s="5" t="s">
        <v>26</v>
      </c>
      <c r="Z27" s="5" t="s">
        <v>27</v>
      </c>
    </row>
    <row r="28" s="1" customFormat="1" ht="13.8" spans="1:26">
      <c r="A28" s="8">
        <v>1</v>
      </c>
      <c r="B28" s="9" t="s">
        <v>28</v>
      </c>
      <c r="C28" s="10">
        <v>13.31</v>
      </c>
      <c r="D28" s="10">
        <v>12.89</v>
      </c>
      <c r="E28" s="10">
        <v>13.46</v>
      </c>
      <c r="F28" s="10">
        <v>3.68</v>
      </c>
      <c r="G28" s="10">
        <v>3.76</v>
      </c>
      <c r="H28" s="10">
        <v>3.24</v>
      </c>
      <c r="I28" s="10">
        <v>13.78</v>
      </c>
      <c r="J28" s="10">
        <v>11.86</v>
      </c>
      <c r="K28" s="10">
        <v>12.34</v>
      </c>
      <c r="L28" s="10">
        <v>5.06</v>
      </c>
      <c r="M28" s="10">
        <v>4.83</v>
      </c>
      <c r="N28" s="10">
        <v>4.12</v>
      </c>
      <c r="O28" s="10">
        <v>8.87</v>
      </c>
      <c r="P28" s="10">
        <v>7.92</v>
      </c>
      <c r="Q28" s="10">
        <v>8.23</v>
      </c>
      <c r="R28" s="10">
        <v>1.11</v>
      </c>
      <c r="S28" s="10">
        <v>1.26</v>
      </c>
      <c r="T28" s="10">
        <v>1.32</v>
      </c>
      <c r="U28" s="10">
        <v>15.34</v>
      </c>
      <c r="V28" s="10">
        <v>14.17</v>
      </c>
      <c r="W28" s="10">
        <v>12.16</v>
      </c>
      <c r="X28" s="10">
        <v>2.57</v>
      </c>
      <c r="Y28" s="10">
        <v>2.87</v>
      </c>
      <c r="Z28" s="10">
        <v>2.54</v>
      </c>
    </row>
    <row r="29" s="1" customFormat="1" ht="13.8" spans="1:26">
      <c r="A29" s="8">
        <v>2</v>
      </c>
      <c r="B29" s="9" t="s">
        <v>29</v>
      </c>
      <c r="C29" s="10">
        <v>6.12</v>
      </c>
      <c r="D29" s="10">
        <v>6.26</v>
      </c>
      <c r="E29" s="10">
        <v>5.23</v>
      </c>
      <c r="F29" s="10">
        <v>1.97</v>
      </c>
      <c r="G29" s="10">
        <v>1.94</v>
      </c>
      <c r="H29" s="10">
        <v>1.76</v>
      </c>
      <c r="I29" s="10">
        <v>3.77</v>
      </c>
      <c r="J29" s="10">
        <v>3.74</v>
      </c>
      <c r="K29" s="10">
        <v>3.53</v>
      </c>
      <c r="L29" s="10">
        <v>2.8</v>
      </c>
      <c r="M29" s="10">
        <v>2.15</v>
      </c>
      <c r="N29" s="10">
        <v>2.01</v>
      </c>
      <c r="O29" s="10">
        <v>3.29</v>
      </c>
      <c r="P29" s="10">
        <v>3.65</v>
      </c>
      <c r="Q29" s="10">
        <v>3.32</v>
      </c>
      <c r="R29" s="10">
        <v>0.68</v>
      </c>
      <c r="S29" s="10">
        <v>0.74</v>
      </c>
      <c r="T29" s="10">
        <v>0.53</v>
      </c>
      <c r="U29" s="10">
        <v>4.27</v>
      </c>
      <c r="V29" s="10">
        <v>4.13</v>
      </c>
      <c r="W29" s="10">
        <v>4.65</v>
      </c>
      <c r="X29" s="10">
        <v>0.52</v>
      </c>
      <c r="Y29" s="10">
        <v>0.51</v>
      </c>
      <c r="Z29" s="10">
        <v>0.59</v>
      </c>
    </row>
    <row r="30" s="1" customFormat="1" ht="13.8" spans="1:26">
      <c r="A30" s="8">
        <v>3</v>
      </c>
      <c r="B30" s="9" t="s">
        <v>30</v>
      </c>
      <c r="C30" s="10">
        <v>36.38</v>
      </c>
      <c r="D30" s="10">
        <v>37.89</v>
      </c>
      <c r="E30" s="10">
        <v>36.34</v>
      </c>
      <c r="F30" s="10">
        <v>14.59</v>
      </c>
      <c r="G30" s="10">
        <v>12.87</v>
      </c>
      <c r="H30" s="10">
        <v>13.22</v>
      </c>
      <c r="I30" s="10">
        <v>32.11</v>
      </c>
      <c r="J30" s="10">
        <v>33.71</v>
      </c>
      <c r="K30" s="10">
        <v>32.16</v>
      </c>
      <c r="L30" s="10">
        <v>23.11</v>
      </c>
      <c r="M30" s="10">
        <v>23.13</v>
      </c>
      <c r="N30" s="10">
        <v>22.19</v>
      </c>
      <c r="O30" s="10">
        <v>49.36</v>
      </c>
      <c r="P30" s="10">
        <v>47.29</v>
      </c>
      <c r="Q30" s="10">
        <v>48.16</v>
      </c>
      <c r="R30" s="10">
        <v>33.25</v>
      </c>
      <c r="S30" s="10">
        <v>29.17</v>
      </c>
      <c r="T30" s="10">
        <v>31.45</v>
      </c>
      <c r="U30" s="10">
        <v>29.9</v>
      </c>
      <c r="V30" s="10">
        <v>28.54</v>
      </c>
      <c r="W30" s="10">
        <v>27.54</v>
      </c>
      <c r="X30" s="10">
        <v>40.91</v>
      </c>
      <c r="Y30" s="10">
        <v>42.19</v>
      </c>
      <c r="Z30" s="10">
        <v>40.56</v>
      </c>
    </row>
    <row r="31" s="1" customFormat="1" ht="13.8" spans="1:26">
      <c r="A31" s="8">
        <v>4</v>
      </c>
      <c r="B31" s="9" t="s">
        <v>31</v>
      </c>
      <c r="C31" s="10">
        <v>1.1</v>
      </c>
      <c r="D31" s="10">
        <v>1.24</v>
      </c>
      <c r="E31" s="10">
        <v>1.32</v>
      </c>
      <c r="F31" s="10">
        <v>2.3</v>
      </c>
      <c r="G31" s="10">
        <v>2.35</v>
      </c>
      <c r="H31" s="10">
        <v>2.16</v>
      </c>
      <c r="I31" s="10">
        <v>1.99</v>
      </c>
      <c r="J31" s="10">
        <v>1.76</v>
      </c>
      <c r="K31" s="10">
        <v>1.92</v>
      </c>
      <c r="L31" s="10">
        <v>7.33</v>
      </c>
      <c r="M31" s="10">
        <v>6.72</v>
      </c>
      <c r="N31" s="10">
        <v>6.56</v>
      </c>
      <c r="O31" s="10">
        <v>2.14</v>
      </c>
      <c r="P31" s="10">
        <v>2.65</v>
      </c>
      <c r="Q31" s="10">
        <v>2.29</v>
      </c>
      <c r="R31" s="10">
        <v>6.55</v>
      </c>
      <c r="S31" s="10">
        <v>5.96</v>
      </c>
      <c r="T31" s="10">
        <v>6.45</v>
      </c>
      <c r="U31" s="10">
        <v>2</v>
      </c>
      <c r="V31" s="10">
        <v>2.04</v>
      </c>
      <c r="W31" s="10">
        <v>2.35</v>
      </c>
      <c r="X31" s="10">
        <v>4.29</v>
      </c>
      <c r="Y31" s="10">
        <v>4.02</v>
      </c>
      <c r="Z31" s="10">
        <v>4.35</v>
      </c>
    </row>
    <row r="32" s="1" customFormat="1" ht="13.8" spans="1:26">
      <c r="A32" s="8">
        <v>5</v>
      </c>
      <c r="B32" s="9" t="s">
        <v>32</v>
      </c>
      <c r="C32" s="10">
        <v>48.3</v>
      </c>
      <c r="D32" s="10">
        <v>45.43</v>
      </c>
      <c r="E32" s="10">
        <v>46.55</v>
      </c>
      <c r="F32" s="10">
        <v>13.56</v>
      </c>
      <c r="G32" s="10">
        <v>15.11</v>
      </c>
      <c r="H32" s="10">
        <v>14.23</v>
      </c>
      <c r="I32" s="10">
        <v>57.83</v>
      </c>
      <c r="J32" s="10">
        <v>55.38</v>
      </c>
      <c r="K32" s="10">
        <v>57.13</v>
      </c>
      <c r="L32" s="10">
        <v>5.68</v>
      </c>
      <c r="M32" s="10">
        <v>5.83</v>
      </c>
      <c r="N32" s="10">
        <v>5.32</v>
      </c>
      <c r="O32" s="10">
        <v>63.39</v>
      </c>
      <c r="P32" s="10">
        <v>59.31</v>
      </c>
      <c r="Q32" s="10">
        <v>61.29</v>
      </c>
      <c r="R32" s="10">
        <v>5.24</v>
      </c>
      <c r="S32" s="10">
        <v>5.12</v>
      </c>
      <c r="T32" s="10">
        <v>5.78</v>
      </c>
      <c r="U32" s="10">
        <v>48.73</v>
      </c>
      <c r="V32" s="10">
        <v>51.76</v>
      </c>
      <c r="W32" s="10">
        <v>50.17</v>
      </c>
      <c r="X32" s="10">
        <v>19.63</v>
      </c>
      <c r="Y32" s="10">
        <v>18.78</v>
      </c>
      <c r="Z32" s="10">
        <v>18.32</v>
      </c>
    </row>
    <row r="33" s="1" customFormat="1" ht="13.8" spans="1:26">
      <c r="A33" s="8">
        <v>6</v>
      </c>
      <c r="B33" s="9" t="s">
        <v>33</v>
      </c>
      <c r="C33" s="10">
        <v>7.75</v>
      </c>
      <c r="D33" s="10">
        <v>8.45</v>
      </c>
      <c r="E33" s="10">
        <v>8.16</v>
      </c>
      <c r="F33" s="10">
        <v>2.83</v>
      </c>
      <c r="G33" s="10">
        <v>2.05</v>
      </c>
      <c r="H33" s="10">
        <v>2.17</v>
      </c>
      <c r="I33" s="10">
        <v>7.98</v>
      </c>
      <c r="J33" s="10">
        <v>7.82</v>
      </c>
      <c r="K33" s="10">
        <v>7.78</v>
      </c>
      <c r="L33" s="10">
        <v>1.82</v>
      </c>
      <c r="M33" s="10">
        <v>2.02</v>
      </c>
      <c r="N33" s="10">
        <v>2.34</v>
      </c>
      <c r="O33" s="10">
        <v>5.96</v>
      </c>
      <c r="P33" s="10">
        <v>5.52</v>
      </c>
      <c r="Q33" s="10">
        <v>5.74</v>
      </c>
      <c r="R33" s="10">
        <v>1.13</v>
      </c>
      <c r="S33" s="10">
        <v>1.23</v>
      </c>
      <c r="T33" s="10">
        <v>1.36</v>
      </c>
      <c r="U33" s="10">
        <v>6.55</v>
      </c>
      <c r="V33" s="10">
        <v>5.89</v>
      </c>
      <c r="W33" s="10">
        <v>6.31</v>
      </c>
      <c r="X33" s="10">
        <v>3.64</v>
      </c>
      <c r="Y33" s="10">
        <v>3.01</v>
      </c>
      <c r="Z33" s="10">
        <v>3.19</v>
      </c>
    </row>
    <row r="34" s="1" customFormat="1" ht="13.8" spans="1:26">
      <c r="A34" s="8">
        <v>7</v>
      </c>
      <c r="B34" s="9" t="s">
        <v>34</v>
      </c>
      <c r="C34" s="10">
        <v>5.98</v>
      </c>
      <c r="D34" s="10">
        <v>6.04</v>
      </c>
      <c r="E34" s="10">
        <v>6.67</v>
      </c>
      <c r="F34" s="10">
        <v>2.38</v>
      </c>
      <c r="G34" s="10">
        <v>2.48</v>
      </c>
      <c r="H34" s="10">
        <v>2.16</v>
      </c>
      <c r="I34" s="10">
        <v>7.82</v>
      </c>
      <c r="J34" s="10">
        <v>7.9</v>
      </c>
      <c r="K34" s="10">
        <v>7.74</v>
      </c>
      <c r="L34" s="10">
        <v>3.33</v>
      </c>
      <c r="M34" s="10">
        <v>3.06</v>
      </c>
      <c r="N34" s="10">
        <v>3.09</v>
      </c>
      <c r="O34" s="10">
        <v>8.76000000000001</v>
      </c>
      <c r="P34" s="10">
        <v>9.71</v>
      </c>
      <c r="Q34" s="10">
        <v>9.19</v>
      </c>
      <c r="R34" s="10">
        <v>0.52</v>
      </c>
      <c r="S34" s="10">
        <v>0.56</v>
      </c>
      <c r="T34" s="10">
        <v>0.51</v>
      </c>
      <c r="U34" s="10">
        <v>7.26</v>
      </c>
      <c r="V34" s="10">
        <v>7.24</v>
      </c>
      <c r="W34" s="10">
        <v>7.22</v>
      </c>
      <c r="X34" s="10">
        <v>2.53</v>
      </c>
      <c r="Y34" s="10">
        <v>3.37</v>
      </c>
      <c r="Z34" s="10">
        <v>3.16</v>
      </c>
    </row>
    <row r="35" s="1" customFormat="1" ht="13.8" spans="1:26">
      <c r="A35" s="8">
        <v>8</v>
      </c>
      <c r="B35" s="9" t="s">
        <v>35</v>
      </c>
      <c r="C35" s="10">
        <v>15.77</v>
      </c>
      <c r="D35" s="10">
        <v>17.21</v>
      </c>
      <c r="E35" s="10">
        <v>16.34</v>
      </c>
      <c r="F35" s="10">
        <v>3.39</v>
      </c>
      <c r="G35" s="10">
        <v>3.28</v>
      </c>
      <c r="H35" s="10">
        <v>3.17</v>
      </c>
      <c r="I35" s="10">
        <v>17.29</v>
      </c>
      <c r="J35" s="10">
        <v>16.82</v>
      </c>
      <c r="K35" s="10">
        <v>17.01</v>
      </c>
      <c r="L35" s="10">
        <v>2.34</v>
      </c>
      <c r="M35" s="10">
        <v>2.41</v>
      </c>
      <c r="N35" s="10">
        <v>2.03</v>
      </c>
      <c r="O35" s="10">
        <v>16.97</v>
      </c>
      <c r="P35" s="10">
        <v>15.56</v>
      </c>
      <c r="Q35" s="10">
        <v>16.43</v>
      </c>
      <c r="R35" s="10">
        <v>2.44</v>
      </c>
      <c r="S35" s="10">
        <v>2.05</v>
      </c>
      <c r="T35" s="10">
        <v>2.38</v>
      </c>
      <c r="U35" s="10">
        <v>17.41</v>
      </c>
      <c r="V35" s="10">
        <v>16.33</v>
      </c>
      <c r="W35" s="10">
        <v>16.81</v>
      </c>
      <c r="X35" s="10">
        <v>5.75</v>
      </c>
      <c r="Y35" s="10">
        <v>5.72</v>
      </c>
      <c r="Z35" s="10">
        <v>5.54</v>
      </c>
    </row>
    <row r="36" s="1" customFormat="1" ht="13.8" spans="1:26">
      <c r="A36" s="8">
        <v>9</v>
      </c>
      <c r="B36" s="9" t="s">
        <v>36</v>
      </c>
      <c r="C36" s="10">
        <v>1.01</v>
      </c>
      <c r="D36" s="10">
        <v>1.14</v>
      </c>
      <c r="E36" s="10">
        <v>1.12</v>
      </c>
      <c r="F36" s="10">
        <v>1.6</v>
      </c>
      <c r="G36" s="10">
        <v>1.86</v>
      </c>
      <c r="H36" s="10">
        <v>1.55</v>
      </c>
      <c r="I36" s="10">
        <v>3.82</v>
      </c>
      <c r="J36" s="10">
        <v>3.56</v>
      </c>
      <c r="K36" s="10">
        <v>3.66</v>
      </c>
      <c r="L36" s="10">
        <v>7.48</v>
      </c>
      <c r="M36" s="10">
        <v>6.75</v>
      </c>
      <c r="N36" s="10">
        <v>6.44</v>
      </c>
      <c r="O36" s="10">
        <v>15.88</v>
      </c>
      <c r="P36" s="10">
        <v>16.82</v>
      </c>
      <c r="Q36" s="10">
        <v>16.65</v>
      </c>
      <c r="R36" s="10">
        <v>36.98</v>
      </c>
      <c r="S36" s="10">
        <v>36.22</v>
      </c>
      <c r="T36" s="10">
        <v>38.22</v>
      </c>
      <c r="U36" s="10">
        <v>5.65</v>
      </c>
      <c r="V36" s="10">
        <v>6.45</v>
      </c>
      <c r="W36" s="10">
        <v>6.23</v>
      </c>
      <c r="X36" s="10">
        <v>18.86</v>
      </c>
      <c r="Y36" s="10">
        <v>17.45</v>
      </c>
      <c r="Z36" s="10">
        <v>18.32</v>
      </c>
    </row>
    <row r="37" s="1" customFormat="1" ht="13.8" spans="1:26">
      <c r="A37" s="8">
        <v>10</v>
      </c>
      <c r="B37" s="9" t="s">
        <v>37</v>
      </c>
      <c r="C37" s="10">
        <v>9.96</v>
      </c>
      <c r="D37" s="10">
        <v>9.75</v>
      </c>
      <c r="E37" s="10">
        <v>9.33</v>
      </c>
      <c r="F37" s="10">
        <v>3.68</v>
      </c>
      <c r="G37" s="10">
        <v>3.12</v>
      </c>
      <c r="H37" s="10">
        <v>3.22</v>
      </c>
      <c r="I37" s="10">
        <v>6.76</v>
      </c>
      <c r="J37" s="10">
        <v>6.81</v>
      </c>
      <c r="K37" s="10">
        <v>6.71</v>
      </c>
      <c r="L37" s="10">
        <v>5.33</v>
      </c>
      <c r="M37" s="10">
        <v>4.86</v>
      </c>
      <c r="N37" s="10">
        <v>4.42</v>
      </c>
      <c r="O37" s="10">
        <v>4.17</v>
      </c>
      <c r="P37" s="10">
        <v>4.23</v>
      </c>
      <c r="Q37" s="10">
        <v>4.35</v>
      </c>
      <c r="R37" s="10">
        <v>4.3</v>
      </c>
      <c r="S37" s="10">
        <v>4.13</v>
      </c>
      <c r="T37" s="10">
        <v>4.23</v>
      </c>
      <c r="U37" s="10">
        <v>6.05</v>
      </c>
      <c r="V37" s="10">
        <v>6.78</v>
      </c>
      <c r="W37" s="10">
        <v>6.46</v>
      </c>
      <c r="X37" s="10">
        <v>5.41</v>
      </c>
      <c r="Y37" s="10">
        <v>6.56</v>
      </c>
      <c r="Z37" s="10">
        <v>6.09</v>
      </c>
    </row>
    <row r="38" s="1" customFormat="1" ht="13.8" spans="1:26">
      <c r="A38" s="8">
        <v>11</v>
      </c>
      <c r="B38" s="9" t="s">
        <v>38</v>
      </c>
      <c r="C38" s="10">
        <v>6.07</v>
      </c>
      <c r="D38" s="10">
        <v>6.78</v>
      </c>
      <c r="E38" s="10">
        <v>6.17</v>
      </c>
      <c r="F38" s="10">
        <v>1.11</v>
      </c>
      <c r="G38" s="10">
        <v>1.45</v>
      </c>
      <c r="H38" s="10">
        <v>1.37</v>
      </c>
      <c r="I38" s="10">
        <v>5.11</v>
      </c>
      <c r="J38" s="10">
        <v>4.75</v>
      </c>
      <c r="K38" s="10">
        <v>4.72</v>
      </c>
      <c r="L38" s="10">
        <v>1.99</v>
      </c>
      <c r="M38" s="10">
        <v>2.02</v>
      </c>
      <c r="N38" s="10">
        <v>1.87</v>
      </c>
      <c r="O38" s="10">
        <v>2.29</v>
      </c>
      <c r="P38" s="10">
        <v>2.01</v>
      </c>
      <c r="Q38" s="10">
        <v>2.27</v>
      </c>
      <c r="R38" s="10">
        <v>1.44</v>
      </c>
      <c r="S38" s="10">
        <v>1.09</v>
      </c>
      <c r="T38" s="10">
        <v>1.31</v>
      </c>
      <c r="U38" s="10">
        <v>5.58</v>
      </c>
      <c r="V38" s="10">
        <v>5.01</v>
      </c>
      <c r="W38" s="10">
        <v>5.22</v>
      </c>
      <c r="X38" s="10">
        <v>1.5</v>
      </c>
      <c r="Y38" s="10">
        <v>1.29</v>
      </c>
      <c r="Z38" s="10">
        <v>1.23</v>
      </c>
    </row>
    <row r="39" s="1" customFormat="1" ht="13.8" spans="1:26">
      <c r="A39" s="8">
        <v>12</v>
      </c>
      <c r="B39" s="9" t="s">
        <v>39</v>
      </c>
      <c r="C39" s="10">
        <v>45.59</v>
      </c>
      <c r="D39" s="10">
        <v>46.23</v>
      </c>
      <c r="E39" s="10">
        <v>45.19</v>
      </c>
      <c r="F39" s="10">
        <v>12.84</v>
      </c>
      <c r="G39" s="10">
        <v>12.07</v>
      </c>
      <c r="H39" s="10">
        <v>12.14</v>
      </c>
      <c r="I39" s="10">
        <v>42.76</v>
      </c>
      <c r="J39" s="10">
        <v>38.94</v>
      </c>
      <c r="K39" s="10">
        <v>40.25</v>
      </c>
      <c r="L39" s="10">
        <v>12.05</v>
      </c>
      <c r="M39" s="10">
        <v>14.32</v>
      </c>
      <c r="N39" s="10">
        <v>13.29</v>
      </c>
      <c r="O39" s="10">
        <v>55.86</v>
      </c>
      <c r="P39" s="10">
        <v>54.67</v>
      </c>
      <c r="Q39" s="10">
        <v>55.16</v>
      </c>
      <c r="R39" s="10">
        <v>17.67</v>
      </c>
      <c r="S39" s="10">
        <v>18.66</v>
      </c>
      <c r="T39" s="10">
        <v>17.34</v>
      </c>
      <c r="U39" s="10">
        <v>43.13</v>
      </c>
      <c r="V39" s="10">
        <v>41.32</v>
      </c>
      <c r="W39" s="10">
        <v>42.12</v>
      </c>
      <c r="X39" s="10">
        <v>10.37</v>
      </c>
      <c r="Y39" s="10">
        <v>9.76</v>
      </c>
      <c r="Z39" s="10">
        <v>10.65</v>
      </c>
    </row>
    <row r="40" s="1" customFormat="1" ht="13.8" spans="1:26">
      <c r="A40" s="8">
        <v>13</v>
      </c>
      <c r="B40" s="9" t="s">
        <v>40</v>
      </c>
      <c r="C40" s="10">
        <v>11.46</v>
      </c>
      <c r="D40" s="10">
        <v>12.32</v>
      </c>
      <c r="E40" s="10">
        <v>11.23</v>
      </c>
      <c r="F40" s="10">
        <v>15.72</v>
      </c>
      <c r="G40" s="10">
        <v>17.34</v>
      </c>
      <c r="H40" s="10">
        <v>16.32</v>
      </c>
      <c r="I40" s="10">
        <v>12.22</v>
      </c>
      <c r="J40" s="10">
        <v>12.83</v>
      </c>
      <c r="K40" s="10">
        <v>12.03</v>
      </c>
      <c r="L40" s="10">
        <v>16.56</v>
      </c>
      <c r="M40" s="10">
        <v>17.67</v>
      </c>
      <c r="N40" s="10">
        <v>16.38</v>
      </c>
      <c r="O40" s="10">
        <v>11.67</v>
      </c>
      <c r="P40" s="10">
        <v>12.14</v>
      </c>
      <c r="Q40" s="10">
        <v>11.65</v>
      </c>
      <c r="R40" s="10">
        <v>21.83</v>
      </c>
      <c r="S40" s="10">
        <v>20.54</v>
      </c>
      <c r="T40" s="10">
        <v>21.02</v>
      </c>
      <c r="U40" s="10">
        <v>9.7</v>
      </c>
      <c r="V40" s="10">
        <v>9.21</v>
      </c>
      <c r="W40" s="10">
        <v>9.38</v>
      </c>
      <c r="X40" s="10">
        <v>13.66</v>
      </c>
      <c r="Y40" s="10">
        <v>13.87</v>
      </c>
      <c r="Z40" s="10">
        <v>13.45</v>
      </c>
    </row>
    <row r="41" s="1" customFormat="1" ht="13.8" spans="1:26">
      <c r="A41" s="8">
        <v>14</v>
      </c>
      <c r="B41" s="9" t="s">
        <v>41</v>
      </c>
      <c r="C41" s="10">
        <v>4.5</v>
      </c>
      <c r="D41" s="10">
        <v>4.82</v>
      </c>
      <c r="E41" s="10">
        <v>4.45</v>
      </c>
      <c r="F41" s="10">
        <v>15.58</v>
      </c>
      <c r="G41" s="10">
        <v>14.46</v>
      </c>
      <c r="H41" s="10">
        <v>15.29</v>
      </c>
      <c r="I41" s="10">
        <v>4.02</v>
      </c>
      <c r="J41" s="10">
        <v>4.32</v>
      </c>
      <c r="K41" s="10">
        <v>4.11</v>
      </c>
      <c r="L41" s="10">
        <v>13.56</v>
      </c>
      <c r="M41" s="10">
        <v>14.11</v>
      </c>
      <c r="N41" s="10">
        <v>13.19</v>
      </c>
      <c r="O41" s="10">
        <v>5</v>
      </c>
      <c r="P41" s="10">
        <v>5.19</v>
      </c>
      <c r="Q41" s="10">
        <v>5.32</v>
      </c>
      <c r="R41" s="10">
        <v>17.02</v>
      </c>
      <c r="S41" s="10">
        <v>17.32</v>
      </c>
      <c r="T41" s="10">
        <v>16.33</v>
      </c>
      <c r="U41" s="10">
        <v>5.26</v>
      </c>
      <c r="V41" s="10">
        <v>4.88</v>
      </c>
      <c r="W41" s="10">
        <v>5.04</v>
      </c>
      <c r="X41" s="10">
        <v>13.47</v>
      </c>
      <c r="Y41" s="10">
        <v>14.22</v>
      </c>
      <c r="Z41" s="10">
        <v>13.65</v>
      </c>
    </row>
    <row r="42" s="1" customFormat="1" ht="13.8" spans="1:26">
      <c r="A42" s="8">
        <v>15</v>
      </c>
      <c r="B42" s="9" t="s">
        <v>42</v>
      </c>
      <c r="C42" s="10">
        <v>15.06</v>
      </c>
      <c r="D42" s="10">
        <v>16.11</v>
      </c>
      <c r="E42" s="10">
        <v>15.87</v>
      </c>
      <c r="F42" s="10">
        <v>6.59</v>
      </c>
      <c r="G42" s="10">
        <v>5.12</v>
      </c>
      <c r="H42" s="10">
        <v>5.33</v>
      </c>
      <c r="I42" s="10">
        <v>12.88</v>
      </c>
      <c r="J42" s="10">
        <v>14.11</v>
      </c>
      <c r="K42" s="10">
        <v>13.27</v>
      </c>
      <c r="L42" s="10">
        <v>5.69</v>
      </c>
      <c r="M42" s="10">
        <v>5.93</v>
      </c>
      <c r="N42" s="10">
        <v>5.54</v>
      </c>
      <c r="O42" s="10">
        <v>12.12</v>
      </c>
      <c r="P42" s="10">
        <v>12.11</v>
      </c>
      <c r="Q42" s="10">
        <v>11.65</v>
      </c>
      <c r="R42" s="10">
        <v>8.49</v>
      </c>
      <c r="S42" s="10">
        <v>7.83</v>
      </c>
      <c r="T42" s="10">
        <v>8.34</v>
      </c>
      <c r="U42" s="10">
        <v>14.27</v>
      </c>
      <c r="V42" s="10">
        <v>14.16</v>
      </c>
      <c r="W42" s="10">
        <v>14.29</v>
      </c>
      <c r="X42" s="10">
        <v>4.3</v>
      </c>
      <c r="Y42" s="10">
        <v>3.95</v>
      </c>
      <c r="Z42" s="10">
        <v>4.11</v>
      </c>
    </row>
    <row r="43" s="1" customFormat="1" ht="13.8" spans="1:26">
      <c r="A43" s="8">
        <v>16</v>
      </c>
      <c r="B43" s="9" t="s">
        <v>43</v>
      </c>
      <c r="C43" s="10">
        <v>5.82</v>
      </c>
      <c r="D43" s="10">
        <v>5.37</v>
      </c>
      <c r="E43" s="10">
        <v>5.82</v>
      </c>
      <c r="F43" s="10">
        <v>19.64</v>
      </c>
      <c r="G43" s="10">
        <v>16.22</v>
      </c>
      <c r="H43" s="10">
        <v>16.19</v>
      </c>
      <c r="I43" s="10">
        <v>6.77</v>
      </c>
      <c r="J43" s="10">
        <v>6.83</v>
      </c>
      <c r="K43" s="10">
        <v>6.56</v>
      </c>
      <c r="L43" s="10">
        <v>22.73</v>
      </c>
      <c r="M43" s="10">
        <v>23.56</v>
      </c>
      <c r="N43" s="10">
        <v>23.19</v>
      </c>
      <c r="O43" s="10">
        <v>8.54</v>
      </c>
      <c r="P43" s="10">
        <v>7.56</v>
      </c>
      <c r="Q43" s="10">
        <v>8.23</v>
      </c>
      <c r="R43" s="10">
        <v>17.38</v>
      </c>
      <c r="S43" s="10">
        <v>18.45</v>
      </c>
      <c r="T43" s="10">
        <v>17.12</v>
      </c>
      <c r="U43" s="10">
        <v>8.83</v>
      </c>
      <c r="V43" s="10">
        <v>7.22</v>
      </c>
      <c r="W43" s="10">
        <v>7.53</v>
      </c>
      <c r="X43" s="10">
        <v>17</v>
      </c>
      <c r="Y43" s="10">
        <v>17.69</v>
      </c>
      <c r="Z43" s="10">
        <v>17.09</v>
      </c>
    </row>
    <row r="44" s="1" customFormat="1" ht="13.8" spans="1:26">
      <c r="A44" s="8">
        <v>17</v>
      </c>
      <c r="B44" s="9" t="s">
        <v>44</v>
      </c>
      <c r="C44" s="10">
        <v>8.73999999999999</v>
      </c>
      <c r="D44" s="10">
        <v>8.98</v>
      </c>
      <c r="E44" s="10">
        <v>8.65</v>
      </c>
      <c r="F44" s="10">
        <v>9.76</v>
      </c>
      <c r="G44" s="10">
        <v>8.76</v>
      </c>
      <c r="H44" s="10">
        <v>9.32</v>
      </c>
      <c r="I44" s="10">
        <v>9.17</v>
      </c>
      <c r="J44" s="10">
        <v>9.23</v>
      </c>
      <c r="K44" s="10">
        <v>9.32</v>
      </c>
      <c r="L44" s="10">
        <v>11.2</v>
      </c>
      <c r="M44" s="10">
        <v>11.45</v>
      </c>
      <c r="N44" s="10">
        <v>11.13</v>
      </c>
      <c r="O44" s="10">
        <v>10.47</v>
      </c>
      <c r="P44" s="10">
        <v>9.35</v>
      </c>
      <c r="Q44" s="10">
        <v>9.85</v>
      </c>
      <c r="R44" s="10">
        <v>19.98</v>
      </c>
      <c r="S44" s="10">
        <v>19.66</v>
      </c>
      <c r="T44" s="10">
        <v>20.45</v>
      </c>
      <c r="U44" s="10">
        <v>9.87</v>
      </c>
      <c r="V44" s="10">
        <v>8.59</v>
      </c>
      <c r="W44" s="10">
        <v>9.02</v>
      </c>
      <c r="X44" s="10">
        <v>9.31</v>
      </c>
      <c r="Y44" s="10">
        <v>10.12</v>
      </c>
      <c r="Z44" s="10">
        <v>9.46</v>
      </c>
    </row>
    <row r="45" s="1" customFormat="1" ht="13.8" spans="1:26">
      <c r="A45" s="8">
        <v>18</v>
      </c>
      <c r="B45" s="9" t="s">
        <v>45</v>
      </c>
      <c r="C45" s="10">
        <v>13.27</v>
      </c>
      <c r="D45" s="10">
        <v>12.89</v>
      </c>
      <c r="E45" s="10">
        <v>13.35</v>
      </c>
      <c r="F45" s="10">
        <v>4.13</v>
      </c>
      <c r="G45" s="10">
        <v>3.83</v>
      </c>
      <c r="H45" s="10">
        <v>4.43</v>
      </c>
      <c r="I45" s="10">
        <v>12.87</v>
      </c>
      <c r="J45" s="10">
        <v>11.78</v>
      </c>
      <c r="K45" s="10">
        <v>12.19</v>
      </c>
      <c r="L45" s="10">
        <v>4.77</v>
      </c>
      <c r="M45" s="10">
        <v>4.32</v>
      </c>
      <c r="N45" s="10">
        <v>4.59</v>
      </c>
      <c r="O45" s="10">
        <v>10.44</v>
      </c>
      <c r="P45" s="10">
        <v>10.21</v>
      </c>
      <c r="Q45" s="10">
        <v>10.43</v>
      </c>
      <c r="R45" s="10">
        <v>8.81</v>
      </c>
      <c r="S45" s="10">
        <v>7.33</v>
      </c>
      <c r="T45" s="10">
        <v>7.65</v>
      </c>
      <c r="U45" s="10">
        <v>12.67</v>
      </c>
      <c r="V45" s="10">
        <v>13.47</v>
      </c>
      <c r="W45" s="10">
        <v>12.68</v>
      </c>
      <c r="X45" s="10">
        <v>4.42</v>
      </c>
      <c r="Y45" s="10">
        <v>4.09</v>
      </c>
      <c r="Z45" s="10">
        <v>4.42</v>
      </c>
    </row>
    <row r="46" s="1" customFormat="1" ht="13.8" spans="1:26">
      <c r="A46" s="8">
        <v>19</v>
      </c>
      <c r="B46" s="9" t="s">
        <v>46</v>
      </c>
      <c r="C46" s="10">
        <v>37.2</v>
      </c>
      <c r="D46" s="10">
        <v>39.12</v>
      </c>
      <c r="E46" s="10">
        <v>38.25</v>
      </c>
      <c r="F46" s="10">
        <v>127.07</v>
      </c>
      <c r="G46" s="10">
        <v>123.67</v>
      </c>
      <c r="H46" s="10">
        <v>124.89</v>
      </c>
      <c r="I46" s="10">
        <v>42.63</v>
      </c>
      <c r="J46" s="10">
        <v>43.19</v>
      </c>
      <c r="K46" s="10">
        <v>42.25</v>
      </c>
      <c r="L46" s="10">
        <v>112.27</v>
      </c>
      <c r="M46" s="10">
        <v>115.32</v>
      </c>
      <c r="N46" s="10">
        <v>113.45</v>
      </c>
      <c r="O46" s="10">
        <v>44.35</v>
      </c>
      <c r="P46" s="10">
        <v>45.39</v>
      </c>
      <c r="Q46" s="10">
        <v>44.21</v>
      </c>
      <c r="R46" s="10">
        <v>121.08</v>
      </c>
      <c r="S46" s="10">
        <v>118.98</v>
      </c>
      <c r="T46" s="10">
        <v>120.21</v>
      </c>
      <c r="U46" s="10">
        <v>32.02</v>
      </c>
      <c r="V46" s="10">
        <v>33.18</v>
      </c>
      <c r="W46" s="10">
        <v>32.09</v>
      </c>
      <c r="X46" s="10">
        <v>124.57</v>
      </c>
      <c r="Y46" s="10">
        <v>118.39</v>
      </c>
      <c r="Z46" s="10">
        <v>121.12</v>
      </c>
    </row>
    <row r="47" s="1" customFormat="1" ht="13.8" spans="1:26">
      <c r="A47" s="8">
        <v>20</v>
      </c>
      <c r="B47" s="9" t="s">
        <v>47</v>
      </c>
      <c r="C47" s="10">
        <v>7.53</v>
      </c>
      <c r="D47" s="10">
        <v>7.04</v>
      </c>
      <c r="E47" s="10">
        <v>7.12</v>
      </c>
      <c r="F47" s="10">
        <v>4.71</v>
      </c>
      <c r="G47" s="10">
        <v>4.32</v>
      </c>
      <c r="H47" s="10">
        <v>4.65</v>
      </c>
      <c r="I47" s="10">
        <v>6.8</v>
      </c>
      <c r="J47" s="10">
        <v>6.94</v>
      </c>
      <c r="K47" s="10">
        <v>6.87</v>
      </c>
      <c r="L47" s="10">
        <v>5.09</v>
      </c>
      <c r="M47" s="10">
        <v>4.86</v>
      </c>
      <c r="N47" s="10">
        <v>5.11</v>
      </c>
      <c r="O47" s="10">
        <v>7.49</v>
      </c>
      <c r="P47" s="10">
        <v>6.45</v>
      </c>
      <c r="Q47" s="10">
        <v>7.09</v>
      </c>
      <c r="R47" s="10">
        <v>2.12</v>
      </c>
      <c r="S47" s="10">
        <v>2.02</v>
      </c>
      <c r="T47" s="10">
        <v>2.25</v>
      </c>
      <c r="U47" s="10">
        <v>10.1</v>
      </c>
      <c r="V47" s="10">
        <v>8.84</v>
      </c>
      <c r="W47" s="10">
        <v>9.32</v>
      </c>
      <c r="X47" s="10">
        <v>3.73</v>
      </c>
      <c r="Y47" s="10">
        <v>4.25</v>
      </c>
      <c r="Z47" s="10">
        <v>4.05</v>
      </c>
    </row>
    <row r="48" s="1" customFormat="1" ht="13.8" spans="1:26">
      <c r="A48" s="8">
        <v>21</v>
      </c>
      <c r="B48" s="9" t="s">
        <v>48</v>
      </c>
      <c r="C48" s="10">
        <v>26.56</v>
      </c>
      <c r="D48" s="10">
        <v>24.76</v>
      </c>
      <c r="E48" s="10">
        <v>25.72</v>
      </c>
      <c r="F48" s="10">
        <v>47.57</v>
      </c>
      <c r="G48" s="10">
        <v>46.12</v>
      </c>
      <c r="H48" s="10">
        <v>47.88</v>
      </c>
      <c r="I48" s="10">
        <v>28.38</v>
      </c>
      <c r="J48" s="10">
        <v>26.45</v>
      </c>
      <c r="K48" s="10">
        <v>27.13</v>
      </c>
      <c r="L48" s="10">
        <v>41.05</v>
      </c>
      <c r="M48" s="10">
        <v>43.17</v>
      </c>
      <c r="N48" s="10">
        <v>42.32</v>
      </c>
      <c r="O48" s="10">
        <v>30.68</v>
      </c>
      <c r="P48" s="10">
        <v>29.34</v>
      </c>
      <c r="Q48" s="10">
        <v>29.65</v>
      </c>
      <c r="R48" s="10">
        <v>45.52</v>
      </c>
      <c r="S48" s="10">
        <v>46.21</v>
      </c>
      <c r="T48" s="10">
        <v>45.16</v>
      </c>
      <c r="U48" s="10">
        <v>25.2</v>
      </c>
      <c r="V48" s="10">
        <v>25.36</v>
      </c>
      <c r="W48" s="10">
        <v>24.89</v>
      </c>
      <c r="X48" s="10">
        <v>43.08</v>
      </c>
      <c r="Y48" s="10">
        <v>41.17</v>
      </c>
      <c r="Z48" s="10">
        <v>42.23</v>
      </c>
    </row>
    <row r="49" s="1" customFormat="1" ht="13.8" spans="1:26">
      <c r="A49" s="8">
        <v>22</v>
      </c>
      <c r="B49" s="9" t="s">
        <v>49</v>
      </c>
      <c r="C49" s="10">
        <v>2.45</v>
      </c>
      <c r="D49" s="10">
        <v>2.19</v>
      </c>
      <c r="E49" s="10">
        <v>2.32</v>
      </c>
      <c r="F49" s="10">
        <v>0.5</v>
      </c>
      <c r="G49" s="10">
        <v>0.42</v>
      </c>
      <c r="H49" s="10">
        <v>0.43</v>
      </c>
      <c r="I49" s="10">
        <v>2.04</v>
      </c>
      <c r="J49" s="10">
        <v>2.38</v>
      </c>
      <c r="K49" s="10">
        <v>2.15</v>
      </c>
      <c r="L49" s="10">
        <v>1.08</v>
      </c>
      <c r="M49" s="10">
        <v>1.25</v>
      </c>
      <c r="N49" s="10">
        <v>1.33</v>
      </c>
      <c r="O49" s="10">
        <v>2.91</v>
      </c>
      <c r="P49" s="10">
        <v>2.54</v>
      </c>
      <c r="Q49" s="10">
        <v>2.56</v>
      </c>
      <c r="R49" s="10">
        <v>0.43</v>
      </c>
      <c r="S49" s="10">
        <v>0.32</v>
      </c>
      <c r="T49" s="10">
        <v>0.39</v>
      </c>
      <c r="U49" s="10">
        <v>4.64</v>
      </c>
      <c r="V49" s="10">
        <v>4.56</v>
      </c>
      <c r="W49" s="10">
        <v>4.18</v>
      </c>
      <c r="X49" s="10">
        <v>0.22</v>
      </c>
      <c r="Y49" s="10">
        <v>0.19</v>
      </c>
      <c r="Z49" s="10">
        <v>0.22</v>
      </c>
    </row>
    <row r="50" s="1" customFormat="1" ht="13.8" spans="2:26">
      <c r="B50" s="9" t="s">
        <v>51</v>
      </c>
      <c r="C50" s="10">
        <v>24.51</v>
      </c>
      <c r="D50" s="10">
        <v>22.76</v>
      </c>
      <c r="E50" s="10">
        <v>23.14</v>
      </c>
      <c r="F50" s="10">
        <v>16.29</v>
      </c>
      <c r="G50" s="10">
        <v>14.56</v>
      </c>
      <c r="H50" s="10">
        <v>15.11</v>
      </c>
      <c r="I50" s="10">
        <v>21.39</v>
      </c>
      <c r="J50" s="10">
        <v>19.34</v>
      </c>
      <c r="K50" s="10">
        <v>20.26</v>
      </c>
      <c r="L50" s="10">
        <v>10.58</v>
      </c>
      <c r="M50" s="10">
        <v>11.48</v>
      </c>
      <c r="N50" s="10">
        <v>11.21</v>
      </c>
      <c r="O50" s="10">
        <v>18.28</v>
      </c>
      <c r="P50" s="10">
        <v>16.69</v>
      </c>
      <c r="Q50" s="10">
        <v>17.38</v>
      </c>
      <c r="R50" s="10">
        <v>12.13</v>
      </c>
      <c r="S50" s="10">
        <v>13.89</v>
      </c>
      <c r="T50" s="10">
        <v>13.67</v>
      </c>
      <c r="U50" s="10">
        <v>22.72</v>
      </c>
      <c r="V50" s="10">
        <v>20.58</v>
      </c>
      <c r="W50" s="10">
        <v>21.32</v>
      </c>
      <c r="X50" s="10">
        <v>13.27</v>
      </c>
      <c r="Y50" s="10">
        <v>15.22</v>
      </c>
      <c r="Z50" s="10">
        <v>14.65</v>
      </c>
    </row>
  </sheetData>
  <conditionalFormatting sqref="B3">
    <cfRule type="duplicateValues" dxfId="0" priority="2"/>
  </conditionalFormatting>
  <conditionalFormatting sqref="B2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us</dc:creator>
  <cp:lastModifiedBy>administer</cp:lastModifiedBy>
  <dcterms:created xsi:type="dcterms:W3CDTF">2022-02-17T13:13:00Z</dcterms:created>
  <dcterms:modified xsi:type="dcterms:W3CDTF">2022-03-12T04:2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